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seidl/Documents/Work/Publications/submitted/PLoSBiology/Skiadas2024/"/>
    </mc:Choice>
  </mc:AlternateContent>
  <xr:revisionPtr revIDLastSave="0" documentId="13_ncr:1_{D4243B22-72B6-FF41-B8F7-A694592E5EC2}" xr6:coauthVersionLast="47" xr6:coauthVersionMax="47" xr10:uidLastSave="{00000000-0000-0000-0000-000000000000}"/>
  <bookViews>
    <workbookView xWindow="4800" yWindow="500" windowWidth="28800" windowHeight="16780" xr2:uid="{2BAEC2DE-49C5-4CE8-BA9C-AAF19E9F776F}"/>
  </bookViews>
  <sheets>
    <sheet name="a) assembly" sheetId="4" r:id="rId1"/>
    <sheet name="b) gene_annotation" sheetId="1" r:id="rId2"/>
    <sheet name="c) repeat_annotation" sheetId="2" r:id="rId3"/>
    <sheet name="d) tRN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L4" i="3"/>
  <c r="J4" i="3"/>
  <c r="H4" i="3"/>
  <c r="F4" i="3"/>
  <c r="D4" i="3"/>
  <c r="E4" i="3" s="1"/>
  <c r="B4" i="3"/>
  <c r="E5" i="3"/>
  <c r="G5" i="3" s="1"/>
  <c r="I5" i="3" s="1"/>
  <c r="K5" i="3" s="1"/>
  <c r="M5" i="3" s="1"/>
  <c r="C5" i="3"/>
  <c r="C4" i="3"/>
  <c r="G4" i="3" l="1"/>
  <c r="I4" i="3"/>
  <c r="K4" i="3" s="1"/>
  <c r="M4" i="3" s="1"/>
  <c r="C6" i="1" l="1"/>
  <c r="E6" i="1"/>
  <c r="F6" i="1"/>
  <c r="G6" i="1"/>
  <c r="B6" i="1"/>
  <c r="B8" i="1" l="1"/>
  <c r="C8" i="1"/>
  <c r="D8" i="1"/>
  <c r="E8" i="1"/>
  <c r="F8" i="1"/>
  <c r="G8" i="1"/>
</calcChain>
</file>

<file path=xl/sharedStrings.xml><?xml version="1.0" encoding="utf-8"?>
<sst xmlns="http://schemas.openxmlformats.org/spreadsheetml/2006/main" count="74" uniqueCount="56">
  <si>
    <t>Pe1</t>
  </si>
  <si>
    <t>genes</t>
  </si>
  <si>
    <t>mRNA</t>
  </si>
  <si>
    <t>tRNA</t>
  </si>
  <si>
    <t>Pe4</t>
  </si>
  <si>
    <t>Pe5</t>
  </si>
  <si>
    <t>Pe11</t>
  </si>
  <si>
    <t>Pe16</t>
  </si>
  <si>
    <t>Pe14</t>
  </si>
  <si>
    <t>CRN</t>
  </si>
  <si>
    <t>effectors</t>
  </si>
  <si>
    <t>RXLR</t>
  </si>
  <si>
    <t>Retroelements</t>
  </si>
  <si>
    <t>Penelope</t>
  </si>
  <si>
    <t>CRE/SLACS</t>
  </si>
  <si>
    <t>L2/CR1/Rex</t>
  </si>
  <si>
    <t>R1/LOA/Jockey</t>
  </si>
  <si>
    <t>R2/R4/NeSL</t>
  </si>
  <si>
    <t>RTE/Bov-B</t>
  </si>
  <si>
    <t>L1/CIN4</t>
  </si>
  <si>
    <t>LTR</t>
  </si>
  <si>
    <t>BEL/Pao</t>
  </si>
  <si>
    <t>Ty1/Copia</t>
  </si>
  <si>
    <t>Gypsy/DIRS1</t>
  </si>
  <si>
    <t>Retroviral</t>
  </si>
  <si>
    <t>hobo-Activator</t>
  </si>
  <si>
    <t>Tc1-IS630-Pogo</t>
  </si>
  <si>
    <t>En-Spm</t>
  </si>
  <si>
    <t>MuDR-IS905</t>
  </si>
  <si>
    <t>PiggyBac</t>
  </si>
  <si>
    <t>Tourist/Harbinger</t>
  </si>
  <si>
    <t>Other</t>
  </si>
  <si>
    <t>Rolling-circles</t>
  </si>
  <si>
    <t>Total</t>
  </si>
  <si>
    <t>DNA transposons</t>
  </si>
  <si>
    <t>Small RNA</t>
  </si>
  <si>
    <t>SINEs</t>
  </si>
  <si>
    <t>LINEs</t>
  </si>
  <si>
    <t>Unclassified</t>
  </si>
  <si>
    <t>Number of clusters</t>
  </si>
  <si>
    <t>Unclustered tRNA</t>
  </si>
  <si>
    <t>tRNA annotations</t>
  </si>
  <si>
    <t>Clustered tRNA</t>
  </si>
  <si>
    <t>pfam</t>
  </si>
  <si>
    <t>CAT</t>
  </si>
  <si>
    <t>funannotate</t>
  </si>
  <si>
    <t>Satellites</t>
  </si>
  <si>
    <t>gaps</t>
  </si>
  <si>
    <t>size</t>
  </si>
  <si>
    <t>contigs</t>
  </si>
  <si>
    <t>Complete BUSCO (%)</t>
  </si>
  <si>
    <t>GC (%)</t>
  </si>
  <si>
    <r>
      <rPr>
        <b/>
        <sz val="11"/>
        <color theme="1"/>
        <rFont val="Calibri"/>
        <family val="2"/>
        <scheme val="minor"/>
      </rPr>
      <t xml:space="preserve">Supplementary Table 2a - Overview of the chromosome level genome assemblies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  <si>
    <r>
      <t xml:space="preserve">Supplementary Table 2b - Overview of the genome annotation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  <si>
    <r>
      <t xml:space="preserve">Supplementary Table 2c - Overview of the repeat annotation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  <si>
    <r>
      <t xml:space="preserve">Supplementary Table 2d - Overview of the tRNA annotation of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165" fontId="0" fillId="0" borderId="0" xfId="1" applyNumberFormat="1" applyFont="1"/>
    <xf numFmtId="165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2" applyNumberFormat="1" applyFont="1"/>
    <xf numFmtId="166" fontId="0" fillId="0" borderId="0" xfId="0" applyNumberFormat="1"/>
    <xf numFmtId="10" fontId="0" fillId="0" borderId="0" xfId="0" applyNumberFormat="1"/>
    <xf numFmtId="0" fontId="3" fillId="0" borderId="0" xfId="0" applyFont="1"/>
    <xf numFmtId="165" fontId="0" fillId="0" borderId="0" xfId="1" applyNumberFormat="1" applyFont="1" applyFill="1" applyBorder="1"/>
    <xf numFmtId="165" fontId="0" fillId="0" borderId="0" xfId="0" applyNumberFormat="1"/>
    <xf numFmtId="165" fontId="0" fillId="0" borderId="0" xfId="1" applyNumberFormat="1" applyFont="1" applyAlignment="1">
      <alignment horizontal="center"/>
    </xf>
    <xf numFmtId="165" fontId="0" fillId="0" borderId="0" xfId="1" applyNumberFormat="1" applyFont="1" applyAlignment="1"/>
    <xf numFmtId="0" fontId="0" fillId="0" borderId="0" xfId="0" applyAlignment="1">
      <alignment horizontal="center"/>
    </xf>
    <xf numFmtId="0" fontId="4" fillId="0" borderId="0" xfId="0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6CA20-9494-4FE2-972F-F549FEED9121}">
  <dimension ref="A1:G7"/>
  <sheetViews>
    <sheetView tabSelected="1" workbookViewId="0"/>
  </sheetViews>
  <sheetFormatPr baseColWidth="10" defaultColWidth="8.83203125" defaultRowHeight="15" x14ac:dyDescent="0.2"/>
  <cols>
    <col min="1" max="1" width="18.33203125" bestFit="1" customWidth="1"/>
    <col min="2" max="7" width="11.1640625" bestFit="1" customWidth="1"/>
  </cols>
  <sheetData>
    <row r="1" spans="1:7" x14ac:dyDescent="0.2">
      <c r="A1" s="14" t="s">
        <v>52</v>
      </c>
    </row>
    <row r="2" spans="1:7" x14ac:dyDescent="0.2">
      <c r="B2" s="1" t="s">
        <v>0</v>
      </c>
      <c r="C2" s="1" t="s">
        <v>4</v>
      </c>
      <c r="D2" s="1" t="s">
        <v>5</v>
      </c>
      <c r="E2" s="1" t="s">
        <v>6</v>
      </c>
      <c r="F2" s="1" t="s">
        <v>8</v>
      </c>
      <c r="G2" s="1" t="s">
        <v>7</v>
      </c>
    </row>
    <row r="3" spans="1:7" x14ac:dyDescent="0.2">
      <c r="A3" t="s">
        <v>48</v>
      </c>
      <c r="B3" s="12">
        <v>57825316</v>
      </c>
      <c r="C3" s="2">
        <v>58960085</v>
      </c>
      <c r="D3" s="11">
        <v>60531643</v>
      </c>
      <c r="E3" s="11">
        <v>59218030</v>
      </c>
      <c r="F3" s="11">
        <v>58040566</v>
      </c>
      <c r="G3" s="11">
        <v>60111298</v>
      </c>
    </row>
    <row r="4" spans="1:7" x14ac:dyDescent="0.2">
      <c r="A4" t="s">
        <v>49</v>
      </c>
      <c r="B4" s="1">
        <v>17</v>
      </c>
      <c r="C4" s="1">
        <v>18</v>
      </c>
      <c r="D4" s="1">
        <v>18</v>
      </c>
      <c r="E4" s="1">
        <v>18</v>
      </c>
      <c r="F4" s="1">
        <v>17</v>
      </c>
      <c r="G4" s="1">
        <v>18</v>
      </c>
    </row>
    <row r="5" spans="1:7" x14ac:dyDescent="0.2">
      <c r="A5" t="s">
        <v>47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2">
      <c r="A6" t="s">
        <v>51</v>
      </c>
      <c r="B6" s="1">
        <v>48.57</v>
      </c>
      <c r="C6" s="1">
        <v>48.78</v>
      </c>
      <c r="D6" s="1">
        <v>48.71</v>
      </c>
      <c r="E6" s="1">
        <v>48.77</v>
      </c>
      <c r="F6" s="1">
        <v>48.61</v>
      </c>
      <c r="G6" s="1">
        <v>48.78</v>
      </c>
    </row>
    <row r="7" spans="1:7" x14ac:dyDescent="0.2">
      <c r="A7" t="s">
        <v>50</v>
      </c>
      <c r="B7" s="1">
        <v>99</v>
      </c>
      <c r="C7" s="1">
        <v>99</v>
      </c>
      <c r="D7" s="1">
        <v>99</v>
      </c>
      <c r="E7" s="1">
        <v>99</v>
      </c>
      <c r="F7" s="1">
        <v>99</v>
      </c>
      <c r="G7" s="1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C8531-1489-4655-AB70-D4EA43797BF2}">
  <dimension ref="A1:H16"/>
  <sheetViews>
    <sheetView workbookViewId="0"/>
  </sheetViews>
  <sheetFormatPr baseColWidth="10" defaultColWidth="8.83203125" defaultRowHeight="15" x14ac:dyDescent="0.2"/>
  <sheetData>
    <row r="1" spans="1:8" x14ac:dyDescent="0.2">
      <c r="A1" s="14" t="s">
        <v>53</v>
      </c>
    </row>
    <row r="2" spans="1:8" x14ac:dyDescent="0.2">
      <c r="B2" s="1" t="s">
        <v>0</v>
      </c>
      <c r="C2" s="1" t="s">
        <v>4</v>
      </c>
      <c r="D2" s="1" t="s">
        <v>5</v>
      </c>
      <c r="E2" s="1" t="s">
        <v>6</v>
      </c>
      <c r="F2" s="1" t="s">
        <v>8</v>
      </c>
      <c r="G2" s="1" t="s">
        <v>7</v>
      </c>
      <c r="H2" s="1"/>
    </row>
    <row r="3" spans="1:8" x14ac:dyDescent="0.2">
      <c r="A3" t="s">
        <v>1</v>
      </c>
      <c r="B3" s="1">
        <v>17021</v>
      </c>
      <c r="C3" s="1">
        <v>15981</v>
      </c>
      <c r="D3" s="1">
        <v>16779</v>
      </c>
      <c r="E3" s="1">
        <v>16573</v>
      </c>
      <c r="F3" s="1">
        <v>16780</v>
      </c>
      <c r="G3" s="1">
        <v>17239</v>
      </c>
      <c r="H3" s="6"/>
    </row>
    <row r="4" spans="1:8" x14ac:dyDescent="0.2">
      <c r="A4" t="s">
        <v>2</v>
      </c>
      <c r="B4" s="1">
        <v>10143</v>
      </c>
      <c r="C4" s="1">
        <v>10141</v>
      </c>
      <c r="D4" s="1">
        <v>10209</v>
      </c>
      <c r="E4" s="1">
        <v>10228</v>
      </c>
      <c r="F4" s="1">
        <v>10268</v>
      </c>
      <c r="G4" s="1">
        <v>10150</v>
      </c>
      <c r="H4" s="6"/>
    </row>
    <row r="5" spans="1:8" x14ac:dyDescent="0.2">
      <c r="A5" t="s">
        <v>3</v>
      </c>
      <c r="B5" s="1">
        <v>7123</v>
      </c>
      <c r="C5" s="1">
        <v>6092</v>
      </c>
      <c r="D5" s="1">
        <v>6910</v>
      </c>
      <c r="E5" s="1">
        <v>6570</v>
      </c>
      <c r="F5" s="1">
        <v>6772</v>
      </c>
      <c r="G5" s="1">
        <v>7362</v>
      </c>
      <c r="H5" s="6"/>
    </row>
    <row r="6" spans="1:8" x14ac:dyDescent="0.2">
      <c r="A6" t="s">
        <v>45</v>
      </c>
      <c r="B6" s="1">
        <f>B3-B5</f>
        <v>9898</v>
      </c>
      <c r="C6" s="1">
        <f t="shared" ref="C6:G6" si="0">C3-C5</f>
        <v>9889</v>
      </c>
      <c r="D6" s="1">
        <f>D3-D5</f>
        <v>9869</v>
      </c>
      <c r="E6" s="1">
        <f t="shared" si="0"/>
        <v>10003</v>
      </c>
      <c r="F6" s="1">
        <f t="shared" si="0"/>
        <v>10008</v>
      </c>
      <c r="G6" s="1">
        <f t="shared" si="0"/>
        <v>9877</v>
      </c>
      <c r="H6" s="6"/>
    </row>
    <row r="7" spans="1:8" x14ac:dyDescent="0.2">
      <c r="A7" t="s">
        <v>44</v>
      </c>
      <c r="B7" s="1">
        <v>9916</v>
      </c>
      <c r="C7" s="1">
        <v>10257</v>
      </c>
      <c r="D7" s="1">
        <v>10328</v>
      </c>
      <c r="E7" s="1">
        <v>10265</v>
      </c>
      <c r="F7" s="1">
        <v>10364</v>
      </c>
      <c r="G7" s="1">
        <v>10256</v>
      </c>
      <c r="H7" s="6"/>
    </row>
    <row r="8" spans="1:8" x14ac:dyDescent="0.2">
      <c r="A8" t="s">
        <v>10</v>
      </c>
      <c r="B8" s="1">
        <f>SUM(B9:B10)</f>
        <v>389</v>
      </c>
      <c r="C8" s="1">
        <f t="shared" ref="C8:G8" si="1">SUM(C9:C10)</f>
        <v>471</v>
      </c>
      <c r="D8" s="1">
        <f t="shared" si="1"/>
        <v>502</v>
      </c>
      <c r="E8" s="1">
        <f t="shared" si="1"/>
        <v>447</v>
      </c>
      <c r="F8" s="1">
        <f t="shared" si="1"/>
        <v>481</v>
      </c>
      <c r="G8" s="1">
        <f t="shared" si="1"/>
        <v>463</v>
      </c>
      <c r="H8" s="6"/>
    </row>
    <row r="9" spans="1:8" x14ac:dyDescent="0.2">
      <c r="A9" t="s">
        <v>9</v>
      </c>
      <c r="B9" s="1">
        <v>38</v>
      </c>
      <c r="C9" s="1">
        <v>60</v>
      </c>
      <c r="D9" s="1">
        <v>59</v>
      </c>
      <c r="E9" s="1">
        <v>53</v>
      </c>
      <c r="F9" s="1">
        <v>52</v>
      </c>
      <c r="G9" s="1">
        <v>68</v>
      </c>
      <c r="H9" s="6"/>
    </row>
    <row r="10" spans="1:8" x14ac:dyDescent="0.2">
      <c r="A10" t="s">
        <v>11</v>
      </c>
      <c r="B10" s="1">
        <v>351</v>
      </c>
      <c r="C10" s="1">
        <v>411</v>
      </c>
      <c r="D10" s="1">
        <v>443</v>
      </c>
      <c r="E10" s="1">
        <v>394</v>
      </c>
      <c r="F10" s="1">
        <v>429</v>
      </c>
      <c r="G10" s="1">
        <v>395</v>
      </c>
      <c r="H10" s="6"/>
    </row>
    <row r="11" spans="1:8" x14ac:dyDescent="0.2">
      <c r="A11" t="s">
        <v>43</v>
      </c>
      <c r="B11" s="1">
        <v>6417</v>
      </c>
      <c r="C11" s="1">
        <v>6965</v>
      </c>
      <c r="D11" s="1">
        <v>7170</v>
      </c>
      <c r="E11" s="1">
        <v>6949</v>
      </c>
      <c r="F11" s="1">
        <v>6996</v>
      </c>
      <c r="G11" s="1">
        <v>7011</v>
      </c>
    </row>
    <row r="12" spans="1:8" x14ac:dyDescent="0.2">
      <c r="B12" s="5"/>
      <c r="C12" s="5"/>
      <c r="D12" s="5"/>
      <c r="E12" s="5"/>
      <c r="F12" s="5"/>
      <c r="G12" s="5"/>
    </row>
    <row r="16" spans="1:8" x14ac:dyDescent="0.2">
      <c r="B16" s="5"/>
      <c r="C16" s="5"/>
      <c r="D16" s="5"/>
      <c r="E16" s="5"/>
      <c r="F16" s="5"/>
      <c r="G16" s="5"/>
      <c r="H16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7E9C3-518D-4555-8F0F-D08609087919}">
  <dimension ref="A1:S49"/>
  <sheetViews>
    <sheetView workbookViewId="0"/>
  </sheetViews>
  <sheetFormatPr baseColWidth="10" defaultColWidth="8.83203125" defaultRowHeight="15" x14ac:dyDescent="0.2"/>
  <cols>
    <col min="1" max="1" width="10.1640625" customWidth="1"/>
    <col min="2" max="2" width="11.33203125" bestFit="1" customWidth="1"/>
    <col min="3" max="3" width="11.1640625" bestFit="1" customWidth="1"/>
    <col min="4" max="4" width="10.1640625" customWidth="1"/>
  </cols>
  <sheetData>
    <row r="1" spans="1:19" x14ac:dyDescent="0.2">
      <c r="A1" s="14" t="s">
        <v>54</v>
      </c>
    </row>
    <row r="2" spans="1:19" x14ac:dyDescent="0.2">
      <c r="B2" s="13" t="s">
        <v>0</v>
      </c>
      <c r="C2" s="13"/>
      <c r="D2" s="13"/>
      <c r="E2" s="13" t="s">
        <v>4</v>
      </c>
      <c r="F2" s="13"/>
      <c r="G2" s="13"/>
      <c r="H2" s="13" t="s">
        <v>5</v>
      </c>
      <c r="I2" s="13"/>
      <c r="J2" s="13"/>
      <c r="K2" s="13" t="s">
        <v>6</v>
      </c>
      <c r="L2" s="13"/>
      <c r="M2" s="13"/>
      <c r="N2" s="13" t="s">
        <v>8</v>
      </c>
      <c r="O2" s="13"/>
      <c r="P2" s="13"/>
      <c r="Q2" s="13" t="s">
        <v>7</v>
      </c>
      <c r="R2" s="13"/>
      <c r="S2" s="13"/>
    </row>
    <row r="3" spans="1:19" x14ac:dyDescent="0.2">
      <c r="A3" t="s">
        <v>12</v>
      </c>
      <c r="B3" s="3">
        <v>20881</v>
      </c>
      <c r="C3" s="3">
        <v>28180355</v>
      </c>
      <c r="D3" s="4">
        <v>48.73</v>
      </c>
      <c r="E3" s="4">
        <v>19746</v>
      </c>
      <c r="F3" s="4">
        <v>28447460</v>
      </c>
      <c r="G3" s="4">
        <v>48.52</v>
      </c>
      <c r="H3" s="4">
        <v>20384</v>
      </c>
      <c r="I3" s="4">
        <v>29402517</v>
      </c>
      <c r="J3" s="4">
        <v>48.57</v>
      </c>
      <c r="K3" s="4">
        <v>19825</v>
      </c>
      <c r="L3" s="4">
        <v>28949659</v>
      </c>
      <c r="M3" s="4">
        <v>48.89</v>
      </c>
      <c r="N3" s="4">
        <v>20073</v>
      </c>
      <c r="O3" s="4">
        <v>27808939</v>
      </c>
      <c r="P3" s="4">
        <v>47.91</v>
      </c>
      <c r="Q3" s="4">
        <v>21137</v>
      </c>
      <c r="R3" s="4">
        <v>29486256</v>
      </c>
      <c r="S3" s="4">
        <v>49.09</v>
      </c>
    </row>
    <row r="4" spans="1:19" x14ac:dyDescent="0.2">
      <c r="A4" t="s">
        <v>36</v>
      </c>
      <c r="B4" s="3">
        <v>7342</v>
      </c>
      <c r="C4" s="3">
        <v>3915556</v>
      </c>
      <c r="D4" s="4">
        <v>6.77</v>
      </c>
      <c r="E4" s="4">
        <v>6265</v>
      </c>
      <c r="F4" s="4">
        <v>3181626</v>
      </c>
      <c r="G4" s="4">
        <v>5.43</v>
      </c>
      <c r="H4" s="4">
        <v>6918</v>
      </c>
      <c r="I4" s="4">
        <v>3348204</v>
      </c>
      <c r="J4" s="4">
        <v>5.53</v>
      </c>
      <c r="K4" s="4">
        <v>6529</v>
      </c>
      <c r="L4" s="4">
        <v>3331778</v>
      </c>
      <c r="M4" s="4">
        <v>5.63</v>
      </c>
      <c r="N4" s="4">
        <v>6718</v>
      </c>
      <c r="O4" s="4">
        <v>3400220</v>
      </c>
      <c r="P4" s="4">
        <v>5.86</v>
      </c>
      <c r="Q4" s="4">
        <v>7547</v>
      </c>
      <c r="R4" s="4">
        <v>3552773</v>
      </c>
      <c r="S4" s="4">
        <v>5.91</v>
      </c>
    </row>
    <row r="5" spans="1:19" x14ac:dyDescent="0.2">
      <c r="A5" t="s">
        <v>13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</row>
    <row r="6" spans="1:19" x14ac:dyDescent="0.2">
      <c r="A6" t="s">
        <v>37</v>
      </c>
      <c r="B6" s="3">
        <v>1671</v>
      </c>
      <c r="C6" s="3">
        <v>818370</v>
      </c>
      <c r="D6" s="4">
        <v>1.42</v>
      </c>
      <c r="E6" s="4">
        <v>1653</v>
      </c>
      <c r="F6" s="4">
        <v>1728378</v>
      </c>
      <c r="G6" s="4">
        <v>2.95</v>
      </c>
      <c r="H6" s="4">
        <v>1645</v>
      </c>
      <c r="I6" s="4">
        <v>2023167</v>
      </c>
      <c r="J6" s="4">
        <v>3.34</v>
      </c>
      <c r="K6" s="4">
        <v>1607</v>
      </c>
      <c r="L6" s="4">
        <v>1844634</v>
      </c>
      <c r="M6" s="4">
        <v>3.12</v>
      </c>
      <c r="N6" s="4">
        <v>1356</v>
      </c>
      <c r="O6" s="4">
        <v>664089</v>
      </c>
      <c r="P6" s="4">
        <v>1.1399999999999999</v>
      </c>
      <c r="Q6" s="4">
        <v>1556</v>
      </c>
      <c r="R6" s="4">
        <v>1793717</v>
      </c>
      <c r="S6" s="4">
        <v>2.99</v>
      </c>
    </row>
    <row r="7" spans="1:19" x14ac:dyDescent="0.2">
      <c r="A7" t="s">
        <v>1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</row>
    <row r="8" spans="1:19" x14ac:dyDescent="0.2">
      <c r="A8" t="s">
        <v>15</v>
      </c>
      <c r="B8" s="3">
        <v>8</v>
      </c>
      <c r="C8" s="3">
        <v>361</v>
      </c>
      <c r="D8" s="4">
        <v>0</v>
      </c>
      <c r="E8" s="4">
        <v>3</v>
      </c>
      <c r="F8" s="4">
        <v>142</v>
      </c>
      <c r="G8" s="4">
        <v>0</v>
      </c>
      <c r="H8" s="4">
        <v>4</v>
      </c>
      <c r="I8" s="4">
        <v>200</v>
      </c>
      <c r="J8" s="4">
        <v>0</v>
      </c>
      <c r="K8" s="4">
        <v>5</v>
      </c>
      <c r="L8" s="4">
        <v>247</v>
      </c>
      <c r="M8" s="4">
        <v>0</v>
      </c>
      <c r="N8" s="4">
        <v>3</v>
      </c>
      <c r="O8" s="4">
        <v>146</v>
      </c>
      <c r="P8" s="4">
        <v>0</v>
      </c>
      <c r="Q8" s="4">
        <v>5</v>
      </c>
      <c r="R8" s="4">
        <v>244</v>
      </c>
      <c r="S8" s="4">
        <v>0</v>
      </c>
    </row>
    <row r="9" spans="1:19" x14ac:dyDescent="0.2">
      <c r="A9" t="s">
        <v>16</v>
      </c>
      <c r="B9" s="3">
        <v>3</v>
      </c>
      <c r="C9" s="3">
        <v>182</v>
      </c>
      <c r="D9" s="4">
        <v>0</v>
      </c>
      <c r="E9" s="4">
        <v>3</v>
      </c>
      <c r="F9" s="4">
        <v>182</v>
      </c>
      <c r="G9" s="4">
        <v>0</v>
      </c>
      <c r="H9" s="4">
        <v>3</v>
      </c>
      <c r="I9" s="4">
        <v>182</v>
      </c>
      <c r="J9" s="4">
        <v>0</v>
      </c>
      <c r="K9" s="4">
        <v>4</v>
      </c>
      <c r="L9" s="4">
        <v>223</v>
      </c>
      <c r="M9" s="4">
        <v>0</v>
      </c>
      <c r="N9" s="4">
        <v>3</v>
      </c>
      <c r="O9" s="4">
        <v>180</v>
      </c>
      <c r="P9" s="4">
        <v>0</v>
      </c>
      <c r="Q9" s="4">
        <v>3</v>
      </c>
      <c r="R9" s="4">
        <v>182</v>
      </c>
      <c r="S9" s="4">
        <v>0</v>
      </c>
    </row>
    <row r="10" spans="1:19" x14ac:dyDescent="0.2">
      <c r="A10" t="s">
        <v>17</v>
      </c>
      <c r="B10" s="3">
        <v>143</v>
      </c>
      <c r="C10" s="3">
        <v>506087</v>
      </c>
      <c r="D10" s="4">
        <v>0.88</v>
      </c>
      <c r="E10" s="4">
        <v>143</v>
      </c>
      <c r="F10" s="4">
        <v>499873</v>
      </c>
      <c r="G10" s="4">
        <v>0.85</v>
      </c>
      <c r="H10" s="4">
        <v>110</v>
      </c>
      <c r="I10" s="4">
        <v>330317</v>
      </c>
      <c r="J10" s="4">
        <v>0.55000000000000004</v>
      </c>
      <c r="K10" s="4">
        <v>135</v>
      </c>
      <c r="L10" s="4">
        <v>478394</v>
      </c>
      <c r="M10" s="4">
        <v>0.81</v>
      </c>
      <c r="N10" s="4">
        <v>115</v>
      </c>
      <c r="O10" s="4">
        <v>375865</v>
      </c>
      <c r="P10" s="4">
        <v>0.65</v>
      </c>
      <c r="Q10" s="4">
        <v>125</v>
      </c>
      <c r="R10" s="4">
        <v>447411</v>
      </c>
      <c r="S10" s="4">
        <v>0.74</v>
      </c>
    </row>
    <row r="11" spans="1:19" x14ac:dyDescent="0.2">
      <c r="A11" t="s">
        <v>18</v>
      </c>
      <c r="B11" s="3">
        <v>27</v>
      </c>
      <c r="C11" s="3">
        <v>1235</v>
      </c>
      <c r="D11" s="4">
        <v>0</v>
      </c>
      <c r="E11" s="4">
        <v>23</v>
      </c>
      <c r="F11" s="4">
        <v>1083</v>
      </c>
      <c r="G11" s="4">
        <v>0</v>
      </c>
      <c r="H11" s="4">
        <v>22</v>
      </c>
      <c r="I11" s="4">
        <v>888</v>
      </c>
      <c r="J11" s="4">
        <v>0</v>
      </c>
      <c r="K11" s="4">
        <v>19</v>
      </c>
      <c r="L11" s="4">
        <v>952</v>
      </c>
      <c r="M11" s="4">
        <v>0</v>
      </c>
      <c r="N11" s="4">
        <v>19</v>
      </c>
      <c r="O11" s="4">
        <v>888</v>
      </c>
      <c r="P11" s="4">
        <v>0</v>
      </c>
      <c r="Q11" s="4">
        <v>20</v>
      </c>
      <c r="R11" s="4">
        <v>914</v>
      </c>
      <c r="S11" s="4">
        <v>0</v>
      </c>
    </row>
    <row r="12" spans="1:19" x14ac:dyDescent="0.2">
      <c r="A12" t="s">
        <v>19</v>
      </c>
      <c r="B12" s="3">
        <v>1193</v>
      </c>
      <c r="C12" s="3">
        <v>305326</v>
      </c>
      <c r="D12" s="4">
        <v>0.53</v>
      </c>
      <c r="E12" s="4">
        <v>1216</v>
      </c>
      <c r="F12" s="4">
        <v>1224484</v>
      </c>
      <c r="G12" s="4">
        <v>2.09</v>
      </c>
      <c r="H12" s="4">
        <v>1280</v>
      </c>
      <c r="I12" s="4">
        <v>1689812</v>
      </c>
      <c r="J12" s="4">
        <v>2.79</v>
      </c>
      <c r="K12" s="4">
        <v>1235</v>
      </c>
      <c r="L12" s="4">
        <v>1360254</v>
      </c>
      <c r="M12" s="4">
        <v>2.2999999999999998</v>
      </c>
      <c r="N12" s="4">
        <v>1009</v>
      </c>
      <c r="O12" s="4">
        <v>285484</v>
      </c>
      <c r="P12" s="4">
        <v>0.49</v>
      </c>
      <c r="Q12" s="4">
        <v>1160</v>
      </c>
      <c r="R12" s="4">
        <v>1340737</v>
      </c>
      <c r="S12" s="4">
        <v>2.23</v>
      </c>
    </row>
    <row r="13" spans="1:19" x14ac:dyDescent="0.2">
      <c r="A13" t="s">
        <v>20</v>
      </c>
      <c r="B13" s="3">
        <v>11868</v>
      </c>
      <c r="C13" s="3">
        <v>23446429</v>
      </c>
      <c r="D13" s="4">
        <v>40.549999999999997</v>
      </c>
      <c r="E13" s="4">
        <v>11828</v>
      </c>
      <c r="F13" s="4">
        <v>23537456</v>
      </c>
      <c r="G13" s="4">
        <v>40.14</v>
      </c>
      <c r="H13" s="4">
        <v>11821</v>
      </c>
      <c r="I13" s="4">
        <v>24031146</v>
      </c>
      <c r="J13" s="4">
        <v>39.700000000000003</v>
      </c>
      <c r="K13" s="4">
        <v>11689</v>
      </c>
      <c r="L13" s="4">
        <v>23773247</v>
      </c>
      <c r="M13" s="4">
        <v>40.15</v>
      </c>
      <c r="N13" s="4">
        <v>11999</v>
      </c>
      <c r="O13" s="4">
        <v>23744630</v>
      </c>
      <c r="P13" s="4">
        <v>40.909999999999997</v>
      </c>
      <c r="Q13" s="4">
        <v>12034</v>
      </c>
      <c r="R13" s="4">
        <v>24139766</v>
      </c>
      <c r="S13" s="4">
        <v>40.19</v>
      </c>
    </row>
    <row r="14" spans="1:19" x14ac:dyDescent="0.2">
      <c r="A14" t="s">
        <v>21</v>
      </c>
      <c r="B14" s="3">
        <v>24</v>
      </c>
      <c r="C14" s="3">
        <v>1739</v>
      </c>
      <c r="D14" s="4">
        <v>0</v>
      </c>
      <c r="E14" s="4">
        <v>22</v>
      </c>
      <c r="F14" s="4">
        <v>1525</v>
      </c>
      <c r="G14" s="4">
        <v>0</v>
      </c>
      <c r="H14" s="4">
        <v>25</v>
      </c>
      <c r="I14" s="4">
        <v>1909</v>
      </c>
      <c r="J14" s="4">
        <v>0</v>
      </c>
      <c r="K14" s="4">
        <v>22</v>
      </c>
      <c r="L14" s="4">
        <v>1907</v>
      </c>
      <c r="M14" s="4">
        <v>0</v>
      </c>
      <c r="N14" s="4">
        <v>21</v>
      </c>
      <c r="O14" s="4">
        <v>1645</v>
      </c>
      <c r="P14" s="4">
        <v>0</v>
      </c>
      <c r="Q14" s="4">
        <v>25</v>
      </c>
      <c r="R14" s="4">
        <v>1680</v>
      </c>
      <c r="S14" s="4">
        <v>0</v>
      </c>
    </row>
    <row r="15" spans="1:19" x14ac:dyDescent="0.2">
      <c r="A15" t="s">
        <v>22</v>
      </c>
      <c r="B15" s="3">
        <v>2226</v>
      </c>
      <c r="C15" s="3">
        <v>2075027</v>
      </c>
      <c r="D15" s="4">
        <v>3.59</v>
      </c>
      <c r="E15" s="4">
        <v>2012</v>
      </c>
      <c r="F15" s="4">
        <v>2034652</v>
      </c>
      <c r="G15" s="4">
        <v>3.47</v>
      </c>
      <c r="H15" s="4">
        <v>2048</v>
      </c>
      <c r="I15" s="4">
        <v>1996696</v>
      </c>
      <c r="J15" s="4">
        <v>3.3</v>
      </c>
      <c r="K15" s="4">
        <v>2038</v>
      </c>
      <c r="L15" s="4">
        <v>2002456</v>
      </c>
      <c r="M15" s="4">
        <v>3.38</v>
      </c>
      <c r="N15" s="4">
        <v>2106</v>
      </c>
      <c r="O15" s="4">
        <v>2109656</v>
      </c>
      <c r="P15" s="4">
        <v>3.63</v>
      </c>
      <c r="Q15" s="4">
        <v>2232</v>
      </c>
      <c r="R15" s="4">
        <v>2130748</v>
      </c>
      <c r="S15" s="4">
        <v>3.55</v>
      </c>
    </row>
    <row r="16" spans="1:19" x14ac:dyDescent="0.2">
      <c r="A16" t="s">
        <v>23</v>
      </c>
      <c r="B16" s="3">
        <v>8082</v>
      </c>
      <c r="C16" s="3">
        <v>19178431</v>
      </c>
      <c r="D16" s="4">
        <v>33.17</v>
      </c>
      <c r="E16" s="4">
        <v>8050</v>
      </c>
      <c r="F16" s="4">
        <v>19250399</v>
      </c>
      <c r="G16" s="4">
        <v>32.83</v>
      </c>
      <c r="H16" s="4">
        <v>8144</v>
      </c>
      <c r="I16" s="4">
        <v>19794355</v>
      </c>
      <c r="J16" s="4">
        <v>32.700000000000003</v>
      </c>
      <c r="K16" s="4">
        <v>8065</v>
      </c>
      <c r="L16" s="4">
        <v>19482906</v>
      </c>
      <c r="M16" s="4">
        <v>32.9</v>
      </c>
      <c r="N16" s="4">
        <v>8083</v>
      </c>
      <c r="O16" s="4">
        <v>19344279</v>
      </c>
      <c r="P16" s="4">
        <v>33.33</v>
      </c>
      <c r="Q16" s="4">
        <v>8205</v>
      </c>
      <c r="R16" s="4">
        <v>19722681</v>
      </c>
      <c r="S16" s="4">
        <v>32.840000000000003</v>
      </c>
    </row>
    <row r="17" spans="1:19" x14ac:dyDescent="0.2">
      <c r="A17" t="s">
        <v>24</v>
      </c>
      <c r="B17" s="3">
        <v>221</v>
      </c>
      <c r="C17" s="3">
        <v>6634</v>
      </c>
      <c r="D17" s="4">
        <v>0.01</v>
      </c>
      <c r="E17" s="4">
        <v>311</v>
      </c>
      <c r="F17" s="4">
        <v>7746</v>
      </c>
      <c r="G17" s="4">
        <v>0.01</v>
      </c>
      <c r="H17" s="4">
        <v>329</v>
      </c>
      <c r="I17" s="4">
        <v>7489</v>
      </c>
      <c r="J17" s="4">
        <v>0.01</v>
      </c>
      <c r="K17" s="4">
        <v>268</v>
      </c>
      <c r="L17" s="4">
        <v>6624</v>
      </c>
      <c r="M17" s="4">
        <v>0.01</v>
      </c>
      <c r="N17" s="4">
        <v>492</v>
      </c>
      <c r="O17" s="4">
        <v>10063</v>
      </c>
      <c r="P17" s="4">
        <v>0.02</v>
      </c>
      <c r="Q17" s="4">
        <v>252</v>
      </c>
      <c r="R17" s="4">
        <v>6696</v>
      </c>
      <c r="S17" s="4">
        <v>0.01</v>
      </c>
    </row>
    <row r="18" spans="1:19" x14ac:dyDescent="0.2">
      <c r="B18" s="3"/>
      <c r="C18" s="3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x14ac:dyDescent="0.2">
      <c r="A19" t="s">
        <v>34</v>
      </c>
      <c r="B19" s="3">
        <v>926</v>
      </c>
      <c r="C19" s="3">
        <v>143987</v>
      </c>
      <c r="D19" s="4">
        <v>0.25</v>
      </c>
      <c r="E19" s="4">
        <v>590</v>
      </c>
      <c r="F19" s="4">
        <v>139017</v>
      </c>
      <c r="G19" s="4">
        <v>0.24</v>
      </c>
      <c r="H19" s="4">
        <v>641</v>
      </c>
      <c r="I19" s="4">
        <v>149903</v>
      </c>
      <c r="J19" s="4">
        <v>0.25</v>
      </c>
      <c r="K19" s="4">
        <v>611</v>
      </c>
      <c r="L19" s="4">
        <v>141565</v>
      </c>
      <c r="M19" s="4">
        <v>0.24</v>
      </c>
      <c r="N19" s="4">
        <v>649</v>
      </c>
      <c r="O19" s="4">
        <v>139196</v>
      </c>
      <c r="P19" s="4">
        <v>0.24</v>
      </c>
      <c r="Q19" s="4">
        <v>554</v>
      </c>
      <c r="R19" s="4">
        <v>143057</v>
      </c>
      <c r="S19" s="4">
        <v>0.24</v>
      </c>
    </row>
    <row r="20" spans="1:19" x14ac:dyDescent="0.2">
      <c r="A20" t="s">
        <v>25</v>
      </c>
      <c r="B20" s="3">
        <v>123</v>
      </c>
      <c r="C20" s="3">
        <v>48622</v>
      </c>
      <c r="D20" s="4">
        <v>0.08</v>
      </c>
      <c r="E20" s="4">
        <v>115</v>
      </c>
      <c r="F20" s="4">
        <v>47846</v>
      </c>
      <c r="G20" s="4">
        <v>0.08</v>
      </c>
      <c r="H20" s="4">
        <v>119</v>
      </c>
      <c r="I20" s="4">
        <v>50548</v>
      </c>
      <c r="J20" s="4">
        <v>0.08</v>
      </c>
      <c r="K20" s="4">
        <v>119</v>
      </c>
      <c r="L20" s="4">
        <v>51708</v>
      </c>
      <c r="M20" s="4">
        <v>0.09</v>
      </c>
      <c r="N20" s="4">
        <v>112</v>
      </c>
      <c r="O20" s="4">
        <v>48312</v>
      </c>
      <c r="P20" s="4">
        <v>0.08</v>
      </c>
      <c r="Q20" s="4">
        <v>115</v>
      </c>
      <c r="R20" s="4">
        <v>50644</v>
      </c>
      <c r="S20" s="4">
        <v>0.08</v>
      </c>
    </row>
    <row r="21" spans="1:19" x14ac:dyDescent="0.2">
      <c r="A21" t="s">
        <v>26</v>
      </c>
      <c r="B21" s="3">
        <v>229</v>
      </c>
      <c r="C21" s="3">
        <v>67348</v>
      </c>
      <c r="D21" s="4">
        <v>0.12</v>
      </c>
      <c r="E21" s="4">
        <v>172</v>
      </c>
      <c r="F21" s="4">
        <v>66527</v>
      </c>
      <c r="G21" s="4">
        <v>0.11</v>
      </c>
      <c r="H21" s="4">
        <v>230</v>
      </c>
      <c r="I21" s="4">
        <v>71934</v>
      </c>
      <c r="J21" s="4">
        <v>0.12</v>
      </c>
      <c r="K21" s="4">
        <v>190</v>
      </c>
      <c r="L21" s="4">
        <v>64016</v>
      </c>
      <c r="M21" s="4">
        <v>0.11</v>
      </c>
      <c r="N21" s="4">
        <v>196</v>
      </c>
      <c r="O21" s="4">
        <v>65206</v>
      </c>
      <c r="P21" s="4">
        <v>0.11</v>
      </c>
      <c r="Q21" s="4">
        <v>242</v>
      </c>
      <c r="R21" s="4">
        <v>68365</v>
      </c>
      <c r="S21" s="4">
        <v>0.11</v>
      </c>
    </row>
    <row r="22" spans="1:19" x14ac:dyDescent="0.2">
      <c r="A22" t="s">
        <v>27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</row>
    <row r="23" spans="1:19" x14ac:dyDescent="0.2">
      <c r="A23" t="s">
        <v>28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</row>
    <row r="24" spans="1:19" x14ac:dyDescent="0.2">
      <c r="A24" t="s">
        <v>29</v>
      </c>
      <c r="B24" s="3">
        <v>2</v>
      </c>
      <c r="C24" s="3">
        <v>94</v>
      </c>
      <c r="D24" s="4">
        <v>0</v>
      </c>
      <c r="E24" s="4">
        <v>4</v>
      </c>
      <c r="F24" s="4">
        <v>94</v>
      </c>
      <c r="G24" s="4">
        <v>0</v>
      </c>
      <c r="H24" s="4">
        <v>2</v>
      </c>
      <c r="I24" s="4">
        <v>94</v>
      </c>
      <c r="J24" s="4">
        <v>0</v>
      </c>
      <c r="K24" s="4">
        <v>2</v>
      </c>
      <c r="L24" s="4">
        <v>135</v>
      </c>
      <c r="M24" s="4">
        <v>0</v>
      </c>
      <c r="N24" s="4">
        <v>2</v>
      </c>
      <c r="O24" s="4">
        <v>45</v>
      </c>
      <c r="P24" s="4">
        <v>0</v>
      </c>
      <c r="Q24" s="4">
        <v>2</v>
      </c>
      <c r="R24" s="4">
        <v>45</v>
      </c>
      <c r="S24" s="4">
        <v>0</v>
      </c>
    </row>
    <row r="25" spans="1:19" x14ac:dyDescent="0.2">
      <c r="A25" t="s">
        <v>30</v>
      </c>
      <c r="B25" s="3">
        <v>2</v>
      </c>
      <c r="C25" s="3">
        <v>1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</row>
    <row r="26" spans="1:19" x14ac:dyDescent="0.2">
      <c r="A26" t="s">
        <v>31</v>
      </c>
      <c r="B26" s="3">
        <v>2</v>
      </c>
      <c r="C26" s="3">
        <v>121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</row>
    <row r="27" spans="1:19" x14ac:dyDescent="0.2">
      <c r="B27" s="3"/>
      <c r="C27" s="3"/>
      <c r="D27" s="4"/>
    </row>
    <row r="28" spans="1:19" x14ac:dyDescent="0.2">
      <c r="A28" t="s">
        <v>32</v>
      </c>
      <c r="B28" s="2">
        <v>349</v>
      </c>
      <c r="C28" s="2">
        <v>182689</v>
      </c>
      <c r="D28">
        <v>0.32</v>
      </c>
      <c r="E28">
        <v>337</v>
      </c>
      <c r="F28">
        <v>182434</v>
      </c>
      <c r="G28">
        <v>0.31</v>
      </c>
      <c r="H28">
        <v>313</v>
      </c>
      <c r="I28">
        <v>180361</v>
      </c>
      <c r="J28">
        <v>0.3</v>
      </c>
      <c r="K28">
        <v>305</v>
      </c>
      <c r="L28">
        <v>178319</v>
      </c>
      <c r="M28">
        <v>0.3</v>
      </c>
      <c r="N28">
        <v>324</v>
      </c>
      <c r="O28">
        <v>189834</v>
      </c>
      <c r="P28">
        <v>0.33</v>
      </c>
      <c r="Q28">
        <v>284</v>
      </c>
      <c r="R28">
        <v>181766</v>
      </c>
      <c r="S28">
        <v>0.3</v>
      </c>
    </row>
    <row r="29" spans="1:19" x14ac:dyDescent="0.2">
      <c r="A29" t="s">
        <v>38</v>
      </c>
      <c r="B29" s="2">
        <v>10834</v>
      </c>
      <c r="C29" s="2">
        <v>4053643</v>
      </c>
      <c r="D29">
        <v>7.01</v>
      </c>
      <c r="E29">
        <v>10617</v>
      </c>
      <c r="F29">
        <v>3967883</v>
      </c>
      <c r="G29">
        <v>6.77</v>
      </c>
      <c r="H29">
        <v>11084</v>
      </c>
      <c r="I29">
        <v>4625016</v>
      </c>
      <c r="J29">
        <v>7.64</v>
      </c>
      <c r="K29">
        <v>10597</v>
      </c>
      <c r="L29">
        <v>4194223</v>
      </c>
      <c r="M29">
        <v>7.08</v>
      </c>
      <c r="N29">
        <v>10200</v>
      </c>
      <c r="O29">
        <v>3943735</v>
      </c>
      <c r="P29">
        <v>6.79</v>
      </c>
      <c r="Q29">
        <v>11055</v>
      </c>
      <c r="R29">
        <v>4245857</v>
      </c>
      <c r="S29">
        <v>7.07</v>
      </c>
    </row>
    <row r="30" spans="1:19" x14ac:dyDescent="0.2">
      <c r="B30" s="3"/>
      <c r="C30" s="3"/>
      <c r="D30" s="4"/>
    </row>
    <row r="31" spans="1:19" x14ac:dyDescent="0.2">
      <c r="A31" t="s">
        <v>33</v>
      </c>
      <c r="B31" s="3"/>
      <c r="C31" s="2">
        <v>32377985</v>
      </c>
      <c r="D31">
        <v>55.99</v>
      </c>
      <c r="F31">
        <v>32554360</v>
      </c>
      <c r="G31">
        <v>55.52</v>
      </c>
      <c r="I31">
        <v>34177436</v>
      </c>
      <c r="J31">
        <v>56.46</v>
      </c>
      <c r="L31">
        <v>33285447</v>
      </c>
      <c r="M31">
        <v>56.21</v>
      </c>
      <c r="O31">
        <v>31891870</v>
      </c>
      <c r="P31">
        <v>54.95</v>
      </c>
      <c r="R31">
        <v>33875170</v>
      </c>
      <c r="S31">
        <v>56.4</v>
      </c>
    </row>
    <row r="32" spans="1:19" x14ac:dyDescent="0.2">
      <c r="B32" s="3"/>
      <c r="C32" s="3"/>
      <c r="D32" s="4"/>
    </row>
    <row r="33" spans="1:19" x14ac:dyDescent="0.2">
      <c r="A33" t="s">
        <v>35</v>
      </c>
      <c r="B33" s="2">
        <v>12</v>
      </c>
      <c r="C33" s="2">
        <v>651</v>
      </c>
      <c r="D33" s="4">
        <v>0</v>
      </c>
      <c r="E33">
        <v>10</v>
      </c>
      <c r="F33">
        <v>582</v>
      </c>
      <c r="G33">
        <v>0</v>
      </c>
      <c r="H33">
        <v>7</v>
      </c>
      <c r="I33">
        <v>417</v>
      </c>
      <c r="J33">
        <v>0</v>
      </c>
      <c r="K33">
        <v>12</v>
      </c>
      <c r="L33">
        <v>650</v>
      </c>
      <c r="M33">
        <v>0</v>
      </c>
      <c r="N33">
        <v>13</v>
      </c>
      <c r="O33">
        <v>776</v>
      </c>
      <c r="P33">
        <v>0</v>
      </c>
      <c r="Q33">
        <v>15</v>
      </c>
      <c r="R33">
        <v>626</v>
      </c>
      <c r="S33">
        <v>0</v>
      </c>
    </row>
    <row r="34" spans="1:19" x14ac:dyDescent="0.2">
      <c r="A34" t="s">
        <v>46</v>
      </c>
      <c r="B34" s="2">
        <v>936</v>
      </c>
      <c r="C34" s="2">
        <v>613373</v>
      </c>
      <c r="D34">
        <v>1.06</v>
      </c>
      <c r="E34">
        <v>917</v>
      </c>
      <c r="F34">
        <v>538745</v>
      </c>
      <c r="G34">
        <v>0.92</v>
      </c>
      <c r="H34">
        <v>956</v>
      </c>
      <c r="I34">
        <v>535719</v>
      </c>
      <c r="J34">
        <v>0.89</v>
      </c>
      <c r="K34">
        <v>922</v>
      </c>
      <c r="L34">
        <v>553404</v>
      </c>
      <c r="M34">
        <v>0.93</v>
      </c>
      <c r="N34">
        <v>909</v>
      </c>
      <c r="O34">
        <v>519750</v>
      </c>
      <c r="P34">
        <v>0.9</v>
      </c>
      <c r="Q34">
        <v>924</v>
      </c>
      <c r="R34">
        <v>592789</v>
      </c>
      <c r="S34">
        <v>0.99</v>
      </c>
    </row>
    <row r="35" spans="1:19" x14ac:dyDescent="0.2">
      <c r="B35" s="3"/>
      <c r="C35" s="3"/>
      <c r="D35" s="4"/>
      <c r="E35">
        <v>2847</v>
      </c>
      <c r="F35">
        <v>135788</v>
      </c>
      <c r="G35">
        <v>0.23</v>
      </c>
      <c r="H35">
        <v>3019</v>
      </c>
      <c r="I35">
        <v>156464</v>
      </c>
      <c r="J35">
        <v>0.26</v>
      </c>
      <c r="K35">
        <v>2782</v>
      </c>
      <c r="L35">
        <v>144005</v>
      </c>
      <c r="M35">
        <v>0.24</v>
      </c>
      <c r="N35">
        <v>2842</v>
      </c>
      <c r="O35">
        <v>139954</v>
      </c>
      <c r="P35">
        <v>0.24</v>
      </c>
      <c r="Q35">
        <v>2883</v>
      </c>
      <c r="R35">
        <v>141313</v>
      </c>
      <c r="S35">
        <v>0.24</v>
      </c>
    </row>
    <row r="36" spans="1:19" x14ac:dyDescent="0.2">
      <c r="B36" s="3"/>
      <c r="C36" s="3"/>
      <c r="D36" s="4"/>
      <c r="E36">
        <v>298</v>
      </c>
      <c r="F36">
        <v>15660</v>
      </c>
      <c r="G36">
        <v>0.03</v>
      </c>
      <c r="H36">
        <v>318</v>
      </c>
      <c r="I36">
        <v>16372</v>
      </c>
      <c r="J36">
        <v>0.03</v>
      </c>
      <c r="K36">
        <v>289</v>
      </c>
      <c r="L36">
        <v>15062</v>
      </c>
      <c r="M36">
        <v>0.03</v>
      </c>
      <c r="N36">
        <v>294</v>
      </c>
      <c r="O36">
        <v>15262</v>
      </c>
      <c r="P36">
        <v>0.03</v>
      </c>
      <c r="Q36">
        <v>297</v>
      </c>
      <c r="R36">
        <v>15560</v>
      </c>
      <c r="S36">
        <v>0.03</v>
      </c>
    </row>
    <row r="38" spans="1:19" x14ac:dyDescent="0.2">
      <c r="B38" s="2"/>
      <c r="C38" s="2"/>
    </row>
    <row r="42" spans="1:19" x14ac:dyDescent="0.2">
      <c r="A42" s="8"/>
      <c r="B42" s="8"/>
      <c r="C42" s="8"/>
      <c r="D42" s="8"/>
    </row>
    <row r="48" spans="1:19" x14ac:dyDescent="0.2">
      <c r="B48" s="9"/>
      <c r="C48" s="9"/>
    </row>
    <row r="49" spans="3:3" x14ac:dyDescent="0.2">
      <c r="C49" s="10"/>
    </row>
  </sheetData>
  <mergeCells count="6"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D471A-282F-4108-946E-926C31B34DD8}">
  <dimension ref="A1:M6"/>
  <sheetViews>
    <sheetView workbookViewId="0">
      <selection activeCell="G25" sqref="G25"/>
    </sheetView>
  </sheetViews>
  <sheetFormatPr baseColWidth="10" defaultColWidth="8.83203125" defaultRowHeight="15" x14ac:dyDescent="0.2"/>
  <cols>
    <col min="1" max="1" width="16.5" bestFit="1" customWidth="1"/>
  </cols>
  <sheetData>
    <row r="1" spans="1:13" x14ac:dyDescent="0.2">
      <c r="A1" s="14" t="s">
        <v>55</v>
      </c>
    </row>
    <row r="2" spans="1:13" x14ac:dyDescent="0.2">
      <c r="B2" s="13" t="s">
        <v>0</v>
      </c>
      <c r="C2" s="13"/>
      <c r="D2" s="13" t="s">
        <v>4</v>
      </c>
      <c r="E2" s="13"/>
      <c r="F2" s="13" t="s">
        <v>5</v>
      </c>
      <c r="G2" s="13"/>
      <c r="H2" s="13" t="s">
        <v>6</v>
      </c>
      <c r="I2" s="13"/>
      <c r="J2" s="13" t="s">
        <v>8</v>
      </c>
      <c r="K2" s="13"/>
      <c r="L2" s="13" t="s">
        <v>7</v>
      </c>
      <c r="M2" s="13"/>
    </row>
    <row r="3" spans="1:13" x14ac:dyDescent="0.2">
      <c r="A3" t="s">
        <v>41</v>
      </c>
      <c r="B3">
        <v>7123</v>
      </c>
      <c r="D3">
        <v>6090</v>
      </c>
      <c r="F3">
        <v>6910</v>
      </c>
      <c r="H3">
        <v>6571</v>
      </c>
      <c r="J3">
        <v>6772</v>
      </c>
      <c r="L3">
        <v>7362</v>
      </c>
    </row>
    <row r="4" spans="1:13" x14ac:dyDescent="0.2">
      <c r="A4" t="s">
        <v>42</v>
      </c>
      <c r="B4">
        <f>B3-B5</f>
        <v>7096</v>
      </c>
      <c r="C4" s="5">
        <f>B4/B$3</f>
        <v>0.99620946230520846</v>
      </c>
      <c r="D4">
        <f>D3-D5</f>
        <v>6063</v>
      </c>
      <c r="E4" s="5">
        <f t="shared" ref="E4:M4" si="0">D4/D$3</f>
        <v>0.99556650246305423</v>
      </c>
      <c r="F4">
        <f>F3-F5</f>
        <v>6883</v>
      </c>
      <c r="G4" s="5">
        <f t="shared" si="0"/>
        <v>0.99609261939218519</v>
      </c>
      <c r="H4">
        <f>H3-H5</f>
        <v>6541</v>
      </c>
      <c r="I4" s="5">
        <f t="shared" si="0"/>
        <v>0.99543448485770814</v>
      </c>
      <c r="J4">
        <f>J3-J5</f>
        <v>6746</v>
      </c>
      <c r="K4" s="5">
        <f t="shared" si="0"/>
        <v>0.99616066154754868</v>
      </c>
      <c r="L4">
        <f>L3-L5</f>
        <v>7332</v>
      </c>
      <c r="M4" s="5">
        <f t="shared" si="0"/>
        <v>0.99592502037489816</v>
      </c>
    </row>
    <row r="5" spans="1:13" x14ac:dyDescent="0.2">
      <c r="A5" t="s">
        <v>40</v>
      </c>
      <c r="B5">
        <v>27</v>
      </c>
      <c r="C5" s="5">
        <f>B5/B$3</f>
        <v>3.7905376947915204E-3</v>
      </c>
      <c r="D5">
        <v>27</v>
      </c>
      <c r="E5" s="5">
        <f>D5/D$3</f>
        <v>4.4334975369458131E-3</v>
      </c>
      <c r="F5">
        <v>27</v>
      </c>
      <c r="G5" s="5">
        <f t="shared" ref="G5:M5" si="1">F5/F$3</f>
        <v>3.9073806078147614E-3</v>
      </c>
      <c r="H5">
        <v>30</v>
      </c>
      <c r="I5" s="5">
        <f t="shared" si="1"/>
        <v>4.5655151422918884E-3</v>
      </c>
      <c r="J5">
        <v>26</v>
      </c>
      <c r="K5" s="5">
        <f t="shared" si="1"/>
        <v>3.8393384524512699E-3</v>
      </c>
      <c r="L5">
        <v>30</v>
      </c>
      <c r="M5" s="5">
        <f t="shared" si="1"/>
        <v>4.0749796251018742E-3</v>
      </c>
    </row>
    <row r="6" spans="1:13" x14ac:dyDescent="0.2">
      <c r="A6" t="s">
        <v>39</v>
      </c>
      <c r="B6">
        <v>34</v>
      </c>
      <c r="D6">
        <v>39</v>
      </c>
      <c r="F6">
        <v>39</v>
      </c>
      <c r="H6">
        <v>39</v>
      </c>
      <c r="J6">
        <v>38</v>
      </c>
      <c r="L6">
        <v>39</v>
      </c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assembly</vt:lpstr>
      <vt:lpstr>b) gene_annotation</vt:lpstr>
      <vt:lpstr>c) repeat_annotation</vt:lpstr>
      <vt:lpstr>d) t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adas, P. (Petros)</dc:creator>
  <cp:lastModifiedBy>Seidl, M.F. (Michael)</cp:lastModifiedBy>
  <dcterms:created xsi:type="dcterms:W3CDTF">2023-10-03T09:24:47Z</dcterms:created>
  <dcterms:modified xsi:type="dcterms:W3CDTF">2024-05-28T11:36:24Z</dcterms:modified>
</cp:coreProperties>
</file>